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.5a" sheetId="1" state="visible" r:id="rId2"/>
    <sheet name="Fig.5e" sheetId="2" state="visible" r:id="rId3"/>
    <sheet name="Fig. 5f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0">
  <si>
    <t xml:space="preserve">SNU398</t>
  </si>
  <si>
    <t xml:space="preserve">Ctr</t>
  </si>
  <si>
    <t xml:space="preserve">V-9302 (5 mM)</t>
  </si>
  <si>
    <t xml:space="preserve">CB-839 (4 mM)</t>
  </si>
  <si>
    <t xml:space="preserve">Combination</t>
  </si>
  <si>
    <t xml:space="preserve">HepG2</t>
  </si>
  <si>
    <t xml:space="preserve">V-9302 (10 mM)</t>
  </si>
  <si>
    <t xml:space="preserve">CB-839 (8 mM)</t>
  </si>
  <si>
    <t xml:space="preserve">SNU398 (%)</t>
  </si>
  <si>
    <t xml:space="preserve">V-9302 (5 μM)</t>
  </si>
  <si>
    <t xml:space="preserve">CB-839 (4 μM)</t>
  </si>
  <si>
    <t xml:space="preserve">+1.25 NAC</t>
  </si>
  <si>
    <t xml:space="preserve">+2.5 NAC</t>
  </si>
  <si>
    <t xml:space="preserve">HepG2 (%)</t>
  </si>
  <si>
    <t xml:space="preserve">V-9302 (10 μM)</t>
  </si>
  <si>
    <t xml:space="preserve">CB-839 (8 μM)</t>
  </si>
  <si>
    <t xml:space="preserve">1.25 mM NAC</t>
  </si>
  <si>
    <t xml:space="preserve">2.5 mM NAC</t>
  </si>
  <si>
    <t xml:space="preserve">Combination+1.25 mM NAC</t>
  </si>
  <si>
    <t xml:space="preserve">Combination+2.5 mM NA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0%"/>
    <numFmt numFmtId="167" formatCode="0.0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8828125" defaultRowHeight="14.4" zeroHeight="false" outlineLevelRow="0" outlineLevelCol="0"/>
  <cols>
    <col collapsed="false" customWidth="true" hidden="false" outlineLevel="0" max="2" min="2" style="0" width="10.77"/>
    <col collapsed="false" customWidth="true" hidden="false" outlineLevel="0" max="3" min="3" style="0" width="16.44"/>
    <col collapsed="false" customWidth="true" hidden="false" outlineLevel="0" max="4" min="4" style="0" width="16.77"/>
    <col collapsed="false" customWidth="true" hidden="false" outlineLevel="0" max="5" min="5" style="0" width="18.66"/>
  </cols>
  <sheetData>
    <row r="2" s="1" customFormat="true" ht="13.8" hidden="false" customHeight="false" outlineLevel="0" collapsed="false">
      <c r="B2" s="2" t="s">
        <v>0</v>
      </c>
      <c r="C2" s="2"/>
      <c r="D2" s="2"/>
      <c r="E2" s="2"/>
    </row>
    <row r="3" s="1" customFormat="true" ht="13.8" hidden="false" customHeight="false" outlineLevel="0" collapsed="false">
      <c r="B3" s="3" t="s">
        <v>1</v>
      </c>
      <c r="C3" s="3" t="s">
        <v>2</v>
      </c>
      <c r="D3" s="3" t="s">
        <v>3</v>
      </c>
      <c r="E3" s="3" t="s">
        <v>4</v>
      </c>
    </row>
    <row r="4" s="1" customFormat="true" ht="13.8" hidden="false" customHeight="false" outlineLevel="0" collapsed="false">
      <c r="B4" s="4" t="n">
        <v>1.05700934579439</v>
      </c>
      <c r="C4" s="5" t="n">
        <v>0.661099504252512</v>
      </c>
      <c r="D4" s="5" t="n">
        <v>0.559246709660248</v>
      </c>
      <c r="E4" s="5" t="n">
        <v>0.12745</v>
      </c>
    </row>
    <row r="5" s="1" customFormat="true" ht="13.8" hidden="false" customHeight="false" outlineLevel="0" collapsed="false">
      <c r="B5" s="4" t="n">
        <v>0.872393961179008</v>
      </c>
      <c r="C5" s="5" t="n">
        <v>0.787994</v>
      </c>
      <c r="D5" s="5" t="n">
        <v>0.487922254970629</v>
      </c>
      <c r="E5" s="5" t="n">
        <v>0.188154523342661</v>
      </c>
    </row>
    <row r="6" s="1" customFormat="true" ht="13.8" hidden="false" customHeight="false" outlineLevel="0" collapsed="false">
      <c r="B6" s="4" t="n">
        <v>1.0705966930266</v>
      </c>
      <c r="C6" s="5" t="n">
        <v>0.708568409631917</v>
      </c>
      <c r="D6" s="5" t="n">
        <v>0.4975952</v>
      </c>
      <c r="E6" s="5" t="n">
        <v>0.159370093085423</v>
      </c>
    </row>
    <row r="7" s="1" customFormat="true" ht="13.8" hidden="false" customHeight="false" outlineLevel="0" collapsed="false"/>
    <row r="8" s="1" customFormat="true" ht="13.8" hidden="false" customHeight="false" outlineLevel="0" collapsed="false"/>
    <row r="9" s="1" customFormat="true" ht="13.8" hidden="false" customHeight="false" outlineLevel="0" collapsed="false"/>
    <row r="10" s="1" customFormat="true" ht="13.8" hidden="false" customHeight="false" outlineLevel="0" collapsed="false">
      <c r="B10" s="2" t="s">
        <v>5</v>
      </c>
      <c r="C10" s="2"/>
      <c r="D10" s="2"/>
      <c r="E10" s="2"/>
    </row>
    <row r="11" s="1" customFormat="true" ht="13.8" hidden="false" customHeight="false" outlineLevel="0" collapsed="false">
      <c r="B11" s="3" t="s">
        <v>1</v>
      </c>
      <c r="C11" s="3" t="s">
        <v>6</v>
      </c>
      <c r="D11" s="3" t="s">
        <v>7</v>
      </c>
      <c r="E11" s="3" t="s">
        <v>4</v>
      </c>
    </row>
    <row r="12" s="1" customFormat="true" ht="13.8" hidden="false" customHeight="false" outlineLevel="0" collapsed="false">
      <c r="B12" s="4" t="n">
        <v>0.921317862285085</v>
      </c>
      <c r="C12" s="5" t="n">
        <v>0.854751426291666</v>
      </c>
      <c r="D12" s="5" t="n">
        <v>0.754802930974974</v>
      </c>
      <c r="E12" s="5" t="n">
        <v>0.256493980756819</v>
      </c>
    </row>
    <row r="13" s="1" customFormat="true" ht="13.8" hidden="false" customHeight="false" outlineLevel="0" collapsed="false">
      <c r="B13" s="4" t="n">
        <v>1.11543999322436</v>
      </c>
      <c r="C13" s="5" t="n">
        <v>0.862474997934111</v>
      </c>
      <c r="D13" s="5" t="n">
        <v>0.662359433947162</v>
      </c>
      <c r="E13" s="5" t="n">
        <v>0.182502761353462</v>
      </c>
    </row>
    <row r="14" s="1" customFormat="true" ht="13.8" hidden="false" customHeight="false" outlineLevel="0" collapsed="false">
      <c r="B14" s="4" t="n">
        <v>0.963242144490557</v>
      </c>
      <c r="C14" s="5" t="n">
        <v>0.763720617482691</v>
      </c>
      <c r="D14" s="5" t="n">
        <v>0.723429556606021</v>
      </c>
      <c r="E14" s="5" t="n">
        <v>0.173423413788733</v>
      </c>
    </row>
  </sheetData>
  <mergeCells count="2">
    <mergeCell ref="B2:E2"/>
    <mergeCell ref="B10:E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5:M63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F25" activeCellId="0" sqref="F25"/>
    </sheetView>
  </sheetViews>
  <sheetFormatPr defaultColWidth="8.8828125" defaultRowHeight="13.8" zeroHeight="false" outlineLevelRow="0" outlineLevelCol="0"/>
  <cols>
    <col collapsed="false" customWidth="false" hidden="false" outlineLevel="0" max="2" min="1" style="1" width="8.88"/>
    <col collapsed="false" customWidth="true" hidden="false" outlineLevel="0" max="3" min="3" style="1" width="21.88"/>
    <col collapsed="false" customWidth="true" hidden="false" outlineLevel="0" max="4" min="4" style="1" width="14.21"/>
    <col collapsed="false" customWidth="true" hidden="false" outlineLevel="0" max="5" min="5" style="1" width="13.1"/>
    <col collapsed="false" customWidth="true" hidden="false" outlineLevel="0" max="6" min="6" style="1" width="16.88"/>
    <col collapsed="false" customWidth="true" hidden="false" outlineLevel="0" max="9" min="7" style="1" width="13.1"/>
    <col collapsed="false" customWidth="false" hidden="false" outlineLevel="0" max="257" min="10" style="1" width="8.88"/>
  </cols>
  <sheetData>
    <row r="5" customFormat="false" ht="13.8" hidden="false" customHeight="false" outlineLevel="0" collapsed="false">
      <c r="D5" s="2" t="s">
        <v>8</v>
      </c>
      <c r="E5" s="2"/>
      <c r="F5" s="2"/>
      <c r="G5" s="2"/>
      <c r="H5" s="2"/>
      <c r="I5" s="2"/>
    </row>
    <row r="6" customFormat="false" ht="13.8" hidden="false" customHeight="false" outlineLevel="0" collapsed="false">
      <c r="D6" s="3" t="s">
        <v>1</v>
      </c>
      <c r="E6" s="3" t="s">
        <v>9</v>
      </c>
      <c r="F6" s="3" t="s">
        <v>10</v>
      </c>
      <c r="G6" s="3" t="s">
        <v>4</v>
      </c>
      <c r="H6" s="3" t="s">
        <v>11</v>
      </c>
      <c r="I6" s="3" t="s">
        <v>12</v>
      </c>
    </row>
    <row r="7" customFormat="false" ht="13.8" hidden="false" customHeight="false" outlineLevel="0" collapsed="false">
      <c r="D7" s="6" t="n">
        <v>101.225593</v>
      </c>
      <c r="E7" s="7" t="n">
        <v>86.283722</v>
      </c>
      <c r="F7" s="7" t="n">
        <v>85.951925</v>
      </c>
      <c r="G7" s="7" t="n">
        <v>7.762709</v>
      </c>
      <c r="H7" s="7" t="n">
        <v>19.394335</v>
      </c>
      <c r="I7" s="8" t="n">
        <v>57.147892</v>
      </c>
    </row>
    <row r="8" customFormat="false" ht="13.8" hidden="false" customHeight="false" outlineLevel="0" collapsed="false">
      <c r="D8" s="6" t="n">
        <v>96.122981</v>
      </c>
      <c r="E8" s="7" t="n">
        <v>92.312785</v>
      </c>
      <c r="F8" s="7" t="n">
        <v>83.427929</v>
      </c>
      <c r="G8" s="7" t="n">
        <v>19.250891</v>
      </c>
      <c r="H8" s="7" t="n">
        <v>27.221929</v>
      </c>
      <c r="I8" s="8" t="n">
        <v>49.345268</v>
      </c>
    </row>
    <row r="9" customFormat="false" ht="13.8" hidden="false" customHeight="false" outlineLevel="0" collapsed="false">
      <c r="D9" s="9" t="n">
        <v>102.651426</v>
      </c>
      <c r="E9" s="10" t="n">
        <v>91.283722</v>
      </c>
      <c r="F9" s="10" t="n">
        <v>92.762709</v>
      </c>
      <c r="G9" s="10" t="n">
        <v>17.291336</v>
      </c>
      <c r="H9" s="10" t="n">
        <v>31.609126</v>
      </c>
      <c r="I9" s="11" t="n">
        <v>53.897</v>
      </c>
    </row>
    <row r="14" customFormat="false" ht="13.8" hidden="false" customHeight="false" outlineLevel="0" collapsed="false">
      <c r="D14" s="2" t="s">
        <v>13</v>
      </c>
      <c r="E14" s="2"/>
      <c r="F14" s="2"/>
      <c r="G14" s="2"/>
      <c r="H14" s="2"/>
      <c r="I14" s="2"/>
    </row>
    <row r="15" customFormat="false" ht="13.8" hidden="false" customHeight="false" outlineLevel="0" collapsed="false">
      <c r="D15" s="3" t="s">
        <v>1</v>
      </c>
      <c r="E15" s="3" t="s">
        <v>14</v>
      </c>
      <c r="F15" s="3" t="s">
        <v>15</v>
      </c>
      <c r="G15" s="3" t="s">
        <v>4</v>
      </c>
      <c r="H15" s="3" t="s">
        <v>11</v>
      </c>
      <c r="I15" s="3" t="s">
        <v>12</v>
      </c>
    </row>
    <row r="16" customFormat="false" ht="13.8" hidden="false" customHeight="false" outlineLevel="0" collapsed="false">
      <c r="D16" s="6" t="n">
        <v>102.60957</v>
      </c>
      <c r="E16" s="7" t="n">
        <v>87.95527</v>
      </c>
      <c r="F16" s="7" t="n">
        <v>79.17713</v>
      </c>
      <c r="G16" s="7" t="n">
        <v>13.20598</v>
      </c>
      <c r="H16" s="7" t="n">
        <v>34.24695</v>
      </c>
      <c r="I16" s="8" t="n">
        <v>44.43508</v>
      </c>
    </row>
    <row r="17" customFormat="false" ht="13.8" hidden="false" customHeight="false" outlineLevel="0" collapsed="false">
      <c r="D17" s="6" t="n">
        <v>94.28001</v>
      </c>
      <c r="E17" s="7" t="n">
        <v>84.60837</v>
      </c>
      <c r="F17" s="7" t="n">
        <v>68.6261</v>
      </c>
      <c r="G17" s="7" t="n">
        <v>21.13808</v>
      </c>
      <c r="H17" s="7" t="n">
        <v>40.49062</v>
      </c>
      <c r="I17" s="8" t="n">
        <v>51.3832</v>
      </c>
    </row>
    <row r="18" customFormat="false" ht="13.8" hidden="false" customHeight="false" outlineLevel="0" collapsed="false">
      <c r="D18" s="9" t="n">
        <v>103.11042</v>
      </c>
      <c r="E18" s="10" t="n">
        <v>79.05006</v>
      </c>
      <c r="F18" s="10" t="n">
        <v>65.0655</v>
      </c>
      <c r="G18" s="10" t="n">
        <v>15.32376</v>
      </c>
      <c r="H18" s="10" t="n">
        <v>41.70023</v>
      </c>
      <c r="I18" s="11" t="n">
        <v>50.01962</v>
      </c>
    </row>
    <row r="40" customFormat="false" ht="13.8" hidden="false" customHeight="false" outlineLevel="0" collapsed="false">
      <c r="M40" s="1" t="n">
        <f aca="false">M24*15</f>
        <v>0</v>
      </c>
    </row>
    <row r="41" customFormat="false" ht="13.8" hidden="false" customHeight="false" outlineLevel="0" collapsed="false">
      <c r="M41" s="1" t="n">
        <f aca="false">M25*15</f>
        <v>0</v>
      </c>
    </row>
    <row r="42" customFormat="false" ht="13.8" hidden="false" customHeight="false" outlineLevel="0" collapsed="false">
      <c r="M42" s="1" t="n">
        <f aca="false">M26*15</f>
        <v>0</v>
      </c>
    </row>
    <row r="49" customFormat="false" ht="13.8" hidden="false" customHeight="false" outlineLevel="0" collapsed="false">
      <c r="M49" s="1" t="n">
        <f aca="false">M33*15</f>
        <v>0</v>
      </c>
    </row>
    <row r="50" customFormat="false" ht="13.8" hidden="false" customHeight="false" outlineLevel="0" collapsed="false">
      <c r="M50" s="1" t="n">
        <f aca="false">M34*15</f>
        <v>0</v>
      </c>
    </row>
    <row r="51" customFormat="false" ht="13.8" hidden="false" customHeight="false" outlineLevel="0" collapsed="false">
      <c r="M51" s="1" t="n">
        <f aca="false">M35*15</f>
        <v>0</v>
      </c>
    </row>
    <row r="52" customFormat="false" ht="13.8" hidden="false" customHeight="false" outlineLevel="0" collapsed="false">
      <c r="M52" s="1" t="n">
        <f aca="false">M36*15</f>
        <v>0</v>
      </c>
    </row>
    <row r="53" customFormat="false" ht="13.8" hidden="false" customHeight="false" outlineLevel="0" collapsed="false">
      <c r="M53" s="1" t="n">
        <f aca="false">M37*15</f>
        <v>0</v>
      </c>
    </row>
    <row r="54" customFormat="false" ht="13.8" hidden="false" customHeight="false" outlineLevel="0" collapsed="false">
      <c r="M54" s="1" t="n">
        <f aca="false">M38*15</f>
        <v>0</v>
      </c>
    </row>
    <row r="55" customFormat="false" ht="13.8" hidden="false" customHeight="false" outlineLevel="0" collapsed="false">
      <c r="M55" s="1" t="n">
        <f aca="false">M39*15</f>
        <v>0</v>
      </c>
    </row>
    <row r="56" customFormat="false" ht="13.8" hidden="false" customHeight="false" outlineLevel="0" collapsed="false">
      <c r="M56" s="1" t="n">
        <f aca="false">M40*15</f>
        <v>0</v>
      </c>
    </row>
    <row r="57" customFormat="false" ht="13.8" hidden="false" customHeight="false" outlineLevel="0" collapsed="false">
      <c r="M57" s="1" t="n">
        <f aca="false">M41*15</f>
        <v>0</v>
      </c>
    </row>
    <row r="58" customFormat="false" ht="13.8" hidden="false" customHeight="false" outlineLevel="0" collapsed="false">
      <c r="M58" s="1" t="n">
        <f aca="false">M42*15</f>
        <v>0</v>
      </c>
    </row>
    <row r="59" customFormat="false" ht="13.8" hidden="false" customHeight="false" outlineLevel="0" collapsed="false">
      <c r="M59" s="1" t="n">
        <f aca="false">M43*15</f>
        <v>0</v>
      </c>
    </row>
    <row r="60" customFormat="false" ht="13.8" hidden="false" customHeight="false" outlineLevel="0" collapsed="false">
      <c r="M60" s="1" t="n">
        <f aca="false">M44*15</f>
        <v>0</v>
      </c>
    </row>
    <row r="61" customFormat="false" ht="13.8" hidden="false" customHeight="false" outlineLevel="0" collapsed="false">
      <c r="M61" s="1" t="n">
        <f aca="false">M45*15</f>
        <v>0</v>
      </c>
    </row>
    <row r="62" customFormat="false" ht="13.8" hidden="false" customHeight="false" outlineLevel="0" collapsed="false">
      <c r="M62" s="1" t="n">
        <f aca="false">M46*15</f>
        <v>0</v>
      </c>
    </row>
    <row r="63" customFormat="false" ht="13.8" hidden="false" customHeight="false" outlineLevel="0" collapsed="false">
      <c r="M63" s="1" t="n">
        <f aca="false">M47*15</f>
        <v>0</v>
      </c>
    </row>
  </sheetData>
  <mergeCells count="2">
    <mergeCell ref="D5:I5"/>
    <mergeCell ref="D14:I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S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8.8828125" defaultRowHeight="13.8" zeroHeight="false" outlineLevelRow="0" outlineLevelCol="0"/>
  <cols>
    <col collapsed="false" customWidth="false" hidden="false" outlineLevel="0" max="1" min="1" style="1" width="8.88"/>
    <col collapsed="false" customWidth="true" hidden="false" outlineLevel="0" max="2" min="2" style="1" width="12.88"/>
    <col collapsed="false" customWidth="true" hidden="false" outlineLevel="0" max="3" min="3" style="1" width="14.21"/>
    <col collapsed="false" customWidth="true" hidden="false" outlineLevel="0" max="4" min="4" style="1" width="14.88"/>
    <col collapsed="false" customWidth="true" hidden="false" outlineLevel="0" max="7" min="5" style="1" width="16.99"/>
    <col collapsed="false" customWidth="true" hidden="false" outlineLevel="0" max="8" min="8" style="1" width="26.1"/>
    <col collapsed="false" customWidth="true" hidden="false" outlineLevel="0" max="9" min="9" style="1" width="23.1"/>
    <col collapsed="false" customWidth="false" hidden="false" outlineLevel="0" max="11" min="10" style="1" width="8.88"/>
    <col collapsed="false" customWidth="true" hidden="false" outlineLevel="0" max="13" min="12" style="1" width="12.88"/>
    <col collapsed="false" customWidth="true" hidden="false" outlineLevel="0" max="14" min="14" style="1" width="13.1"/>
    <col collapsed="false" customWidth="true" hidden="false" outlineLevel="0" max="19" min="15" style="1" width="12.88"/>
    <col collapsed="false" customWidth="false" hidden="false" outlineLevel="0" max="257" min="20" style="1" width="8.88"/>
  </cols>
  <sheetData>
    <row r="5" s="12" customFormat="true" ht="13.8" hidden="false" customHeight="false" outlineLevel="0" collapsed="false">
      <c r="B5" s="13" t="s">
        <v>8</v>
      </c>
      <c r="C5" s="13"/>
      <c r="D5" s="13"/>
      <c r="E5" s="13"/>
      <c r="F5" s="13"/>
      <c r="G5" s="13"/>
      <c r="H5" s="13"/>
      <c r="I5" s="13"/>
    </row>
    <row r="6" s="12" customFormat="true" ht="13.8" hidden="false" customHeight="false" outlineLevel="0" collapsed="false">
      <c r="B6" s="14" t="s">
        <v>1</v>
      </c>
      <c r="C6" s="14" t="s">
        <v>2</v>
      </c>
      <c r="D6" s="14" t="s">
        <v>3</v>
      </c>
      <c r="E6" s="14" t="s">
        <v>4</v>
      </c>
      <c r="F6" s="14" t="s">
        <v>16</v>
      </c>
      <c r="G6" s="14" t="s">
        <v>17</v>
      </c>
      <c r="H6" s="14" t="s">
        <v>18</v>
      </c>
      <c r="I6" s="14" t="s">
        <v>19</v>
      </c>
    </row>
    <row r="7" customFormat="false" ht="13.8" hidden="false" customHeight="false" outlineLevel="0" collapsed="false">
      <c r="B7" s="7" t="n">
        <v>3.59834458792533</v>
      </c>
      <c r="C7" s="7" t="n">
        <v>10.3037500701477</v>
      </c>
      <c r="D7" s="15" t="n">
        <v>15.4254335145635</v>
      </c>
      <c r="E7" s="7" t="n">
        <v>35.0853213630159</v>
      </c>
      <c r="F7" s="7" t="n">
        <v>3.25864599698785</v>
      </c>
      <c r="G7" s="7" t="n">
        <v>4.15466318509867</v>
      </c>
      <c r="H7" s="7" t="n">
        <v>25.5843632463838</v>
      </c>
      <c r="I7" s="7" t="n">
        <v>12.1639383491261</v>
      </c>
    </row>
    <row r="8" customFormat="false" ht="13.8" hidden="false" customHeight="false" outlineLevel="0" collapsed="false">
      <c r="B8" s="7" t="n">
        <v>4.30735278217185</v>
      </c>
      <c r="C8" s="7" t="n">
        <v>9.19279937890012</v>
      </c>
      <c r="D8" s="15" t="n">
        <v>12.1028591350784</v>
      </c>
      <c r="E8" s="7" t="n">
        <v>36.6826657026725</v>
      </c>
      <c r="F8" s="7" t="n">
        <v>5.80066442596843</v>
      </c>
      <c r="G8" s="7" t="n">
        <v>3.04327060261786</v>
      </c>
      <c r="H8" s="7" t="n">
        <v>22.2450187768676</v>
      </c>
      <c r="I8" s="7" t="n">
        <v>19.0975426153014</v>
      </c>
    </row>
    <row r="9" customFormat="false" ht="13.8" hidden="false" customHeight="false" outlineLevel="0" collapsed="false">
      <c r="B9" s="7" t="n">
        <v>7.29775394227583</v>
      </c>
      <c r="C9" s="7" t="n">
        <v>7.59232112600471</v>
      </c>
      <c r="D9" s="15" t="n">
        <v>10.1931315473036</v>
      </c>
      <c r="E9" s="7" t="n">
        <v>42.1532525833812</v>
      </c>
      <c r="F9" s="7" t="n">
        <v>5.57558307402184</v>
      </c>
      <c r="G9" s="7" t="n">
        <v>6.5481346021023</v>
      </c>
      <c r="H9" s="7" t="n">
        <v>16.1664381534544</v>
      </c>
      <c r="I9" s="7" t="n">
        <v>10.1159048585656</v>
      </c>
    </row>
    <row r="12" customFormat="false" ht="13.8" hidden="false" customHeight="false" outlineLevel="0" collapsed="false">
      <c r="N12" s="16"/>
      <c r="O12" s="16"/>
      <c r="P12" s="16"/>
      <c r="Q12" s="16"/>
      <c r="R12" s="16"/>
      <c r="S12" s="16"/>
    </row>
    <row r="13" customFormat="false" ht="13.8" hidden="false" customHeight="false" outlineLevel="0" collapsed="false">
      <c r="N13" s="16"/>
      <c r="O13" s="16"/>
      <c r="P13" s="16"/>
      <c r="Q13" s="16"/>
      <c r="R13" s="16"/>
      <c r="S13" s="16"/>
    </row>
    <row r="14" customFormat="false" ht="13.8" hidden="false" customHeight="false" outlineLevel="0" collapsed="false">
      <c r="N14" s="16"/>
      <c r="O14" s="16"/>
      <c r="P14" s="16"/>
      <c r="Q14" s="16"/>
      <c r="R14" s="16"/>
      <c r="S14" s="16"/>
    </row>
    <row r="15" customFormat="false" ht="13.8" hidden="false" customHeight="false" outlineLevel="0" collapsed="false">
      <c r="B15" s="2" t="s">
        <v>13</v>
      </c>
      <c r="C15" s="2"/>
      <c r="D15" s="2"/>
      <c r="E15" s="2"/>
      <c r="F15" s="2"/>
      <c r="G15" s="2"/>
      <c r="H15" s="2"/>
      <c r="I15" s="2"/>
    </row>
    <row r="16" customFormat="false" ht="13.8" hidden="false" customHeight="false" outlineLevel="0" collapsed="false">
      <c r="B16" s="3" t="s">
        <v>1</v>
      </c>
      <c r="C16" s="3" t="s">
        <v>6</v>
      </c>
      <c r="D16" s="3" t="s">
        <v>7</v>
      </c>
      <c r="E16" s="3" t="s">
        <v>4</v>
      </c>
      <c r="F16" s="3" t="s">
        <v>16</v>
      </c>
      <c r="G16" s="3" t="s">
        <v>17</v>
      </c>
      <c r="H16" s="3" t="s">
        <v>18</v>
      </c>
      <c r="I16" s="3" t="s">
        <v>19</v>
      </c>
      <c r="L16" s="16"/>
      <c r="M16" s="16"/>
      <c r="N16" s="16"/>
      <c r="O16" s="16"/>
      <c r="R16" s="16"/>
      <c r="S16" s="16"/>
    </row>
    <row r="17" customFormat="false" ht="13.8" hidden="false" customHeight="false" outlineLevel="0" collapsed="false">
      <c r="B17" s="7" t="n">
        <v>1.871981090271</v>
      </c>
      <c r="C17" s="7" t="n">
        <v>6.948839311878</v>
      </c>
      <c r="D17" s="7" t="n">
        <v>10.907038199632</v>
      </c>
      <c r="E17" s="7" t="n">
        <v>37.889498403832</v>
      </c>
      <c r="F17" s="15" t="n">
        <v>1.907466280851</v>
      </c>
      <c r="G17" s="15" t="n">
        <v>3.937894364569</v>
      </c>
      <c r="H17" s="7" t="n">
        <v>15.692131855793</v>
      </c>
      <c r="I17" s="7" t="n">
        <v>16.463758414438</v>
      </c>
      <c r="L17" s="16"/>
      <c r="M17" s="16"/>
      <c r="N17" s="16"/>
      <c r="O17" s="16"/>
      <c r="R17" s="16"/>
      <c r="S17" s="16"/>
    </row>
    <row r="18" customFormat="false" ht="13.8" hidden="false" customHeight="false" outlineLevel="0" collapsed="false">
      <c r="B18" s="7" t="n">
        <v>2.108207336621</v>
      </c>
      <c r="C18" s="7" t="n">
        <v>5.302899726527</v>
      </c>
      <c r="D18" s="7" t="n">
        <v>7.264178710557</v>
      </c>
      <c r="E18" s="7" t="n">
        <v>30.282205577969</v>
      </c>
      <c r="F18" s="15" t="n">
        <v>3.505985297429</v>
      </c>
      <c r="G18" s="15" t="n">
        <v>5.440848405236</v>
      </c>
      <c r="H18" s="7" t="n">
        <v>19.334220444979</v>
      </c>
      <c r="I18" s="7" t="n">
        <v>10.192632975874</v>
      </c>
      <c r="L18" s="16"/>
      <c r="M18" s="16"/>
      <c r="N18" s="16"/>
      <c r="O18" s="16"/>
      <c r="R18" s="16"/>
      <c r="S18" s="16"/>
    </row>
    <row r="19" customFormat="false" ht="13.8" hidden="false" customHeight="false" outlineLevel="0" collapsed="false">
      <c r="B19" s="7" t="n">
        <v>4.040389463416</v>
      </c>
      <c r="C19" s="7" t="n">
        <v>8.298273855428</v>
      </c>
      <c r="D19" s="7" t="n">
        <v>7.194711635423</v>
      </c>
      <c r="E19" s="7" t="n">
        <v>31.134950041784</v>
      </c>
      <c r="F19" s="15" t="n">
        <v>1.199084022893</v>
      </c>
      <c r="G19" s="15" t="n">
        <v>2.050551559963</v>
      </c>
      <c r="H19" s="7" t="n">
        <v>21.026132013876</v>
      </c>
      <c r="I19" s="7" t="n">
        <v>22.558769751719</v>
      </c>
    </row>
  </sheetData>
  <mergeCells count="2">
    <mergeCell ref="B5:I5"/>
    <mergeCell ref="B15:I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3T19:21:11Z</dcterms:created>
  <dc:creator/>
  <dc:description/>
  <dc:language>en-US</dc:language>
  <cp:lastModifiedBy>倒退的小闹钟</cp:lastModifiedBy>
  <dcterms:modified xsi:type="dcterms:W3CDTF">2020-08-25T23:16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